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ATA\PROJECT\Mice_EE\Manuscript\28032022\Supplementary material_BMC\"/>
    </mc:Choice>
  </mc:AlternateContent>
  <bookViews>
    <workbookView xWindow="0" yWindow="0" windowWidth="38400" windowHeight="17235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0" i="1" l="1"/>
  <c r="N30" i="1"/>
  <c r="M30" i="1"/>
  <c r="L30" i="1"/>
  <c r="K30" i="1"/>
  <c r="J30" i="1"/>
  <c r="I30" i="1"/>
  <c r="H30" i="1"/>
  <c r="G30" i="1"/>
  <c r="F30" i="1"/>
  <c r="E30" i="1"/>
  <c r="D30" i="1"/>
  <c r="O29" i="1"/>
  <c r="N29" i="1"/>
  <c r="M29" i="1"/>
  <c r="L29" i="1"/>
  <c r="K29" i="1"/>
  <c r="J29" i="1"/>
  <c r="I29" i="1"/>
  <c r="H29" i="1"/>
  <c r="G29" i="1"/>
  <c r="F29" i="1"/>
  <c r="E29" i="1"/>
  <c r="D29" i="1"/>
</calcChain>
</file>

<file path=xl/sharedStrings.xml><?xml version="1.0" encoding="utf-8"?>
<sst xmlns="http://schemas.openxmlformats.org/spreadsheetml/2006/main" count="122" uniqueCount="106">
  <si>
    <t>Mutation Frequencies</t>
  </si>
  <si>
    <t>Replicate 1</t>
  </si>
  <si>
    <t>Replicate 2</t>
  </si>
  <si>
    <t>Replicate 4</t>
  </si>
  <si>
    <t>Sample IDs</t>
  </si>
  <si>
    <t>Generations</t>
  </si>
  <si>
    <t>Mutation</t>
  </si>
  <si>
    <t>p-value</t>
  </si>
  <si>
    <t>adj. p-value</t>
  </si>
  <si>
    <t>G2-1</t>
  </si>
  <si>
    <t>G8-1</t>
  </si>
  <si>
    <t>G14-1</t>
  </si>
  <si>
    <t>G20-1</t>
  </si>
  <si>
    <t>G2-2</t>
  </si>
  <si>
    <t>G8-2</t>
  </si>
  <si>
    <t>G14-2</t>
  </si>
  <si>
    <t>G20-2</t>
  </si>
  <si>
    <t>G2-4</t>
  </si>
  <si>
    <t>G8-4</t>
  </si>
  <si>
    <t>G14-4</t>
  </si>
  <si>
    <t>G20-4</t>
  </si>
  <si>
    <t>Annotation</t>
  </si>
  <si>
    <t>Gene</t>
  </si>
  <si>
    <t>Description</t>
  </si>
  <si>
    <t>1132722_A_G</t>
  </si>
  <si>
    <t>2.051282e-318</t>
  </si>
  <si>
    <t>3.97216012600074e-316</t>
  </si>
  <si>
    <t>intergenic (+80/‑149)</t>
  </si>
  <si>
    <t>Nizo2877_r0011 → / → Nizo2877_r0012</t>
  </si>
  <si>
    <t>small subunit ribosomal RNA/large subunit ribosomal RNA</t>
  </si>
  <si>
    <t>1132724_T_C</t>
  </si>
  <si>
    <t>1.482197e-322</t>
  </si>
  <si>
    <t>3.09087468038284e-320</t>
  </si>
  <si>
    <t>intergenic (+82/‑147)</t>
  </si>
  <si>
    <t>1350320_G_T</t>
  </si>
  <si>
    <t>G464W (GGG→TGG) </t>
  </si>
  <si>
    <t>Nizo2877_2489 →</t>
  </si>
  <si>
    <t>Two‑component system histidine kinase</t>
  </si>
  <si>
    <t>1869048_C_T</t>
  </si>
  <si>
    <t>D261N (GAC→AAC) </t>
  </si>
  <si>
    <t>Nizo2877_3005 ←</t>
  </si>
  <si>
    <t>Pyruvate carboxylase</t>
  </si>
  <si>
    <t>1952242_G_A</t>
  </si>
  <si>
    <t>H23H (CAC→CAT) </t>
  </si>
  <si>
    <t>Nizo2877_3081 ←</t>
  </si>
  <si>
    <t>putative arsenate reductase</t>
  </si>
  <si>
    <t>1954750_A_C</t>
  </si>
  <si>
    <t>noncoding (71/71 nt)</t>
  </si>
  <si>
    <t>Nizo2877_t0053 ←</t>
  </si>
  <si>
    <t>tRNA‑Gly</t>
  </si>
  <si>
    <t>199695_C_A</t>
  </si>
  <si>
    <t>E163* (GAA→TAA) </t>
  </si>
  <si>
    <t>Nizo2877_0179 ←</t>
  </si>
  <si>
    <t>Transketolase</t>
  </si>
  <si>
    <t>224726_G_A</t>
  </si>
  <si>
    <t>N389N (AAC→AAT) </t>
  </si>
  <si>
    <t>Nizo2877_1393 ←</t>
  </si>
  <si>
    <t>Polyphosphate kinase</t>
  </si>
  <si>
    <t>256956_C_G</t>
  </si>
  <si>
    <t>T72R (ACG→AGG) </t>
  </si>
  <si>
    <t>Nizo2877_1422 →</t>
  </si>
  <si>
    <t>Glutamate transport ATP‑binding protein</t>
  </si>
  <si>
    <t>257184_C_A</t>
  </si>
  <si>
    <t>A148E (GCG→GAG) </t>
  </si>
  <si>
    <t>259059_G_A</t>
  </si>
  <si>
    <t>W21* (TGG→TGA) </t>
  </si>
  <si>
    <t>Nizo2877_1425 →</t>
  </si>
  <si>
    <t>Glutamate transport membrane‑spanning protein</t>
  </si>
  <si>
    <t>381029_G_T</t>
  </si>
  <si>
    <t>L295F (TTG→TTT) </t>
  </si>
  <si>
    <t>Nizo2877_1543 →</t>
  </si>
  <si>
    <t>DNA‑directed RNA polymerase beta' subunit</t>
  </si>
  <si>
    <t>614246_G_T</t>
  </si>
  <si>
    <t>G30V (GGA→GTA) </t>
  </si>
  <si>
    <t>Nizo2877_0559 →</t>
  </si>
  <si>
    <t>Acetate kinase</t>
  </si>
  <si>
    <t>614643_T_G</t>
  </si>
  <si>
    <t>S162R (AGT→AGG) </t>
  </si>
  <si>
    <t>614881_G_A</t>
  </si>
  <si>
    <t>G242S (GGT→AGT) </t>
  </si>
  <si>
    <t>615004_G_A</t>
  </si>
  <si>
    <t>D283N (GAT→AAT) </t>
  </si>
  <si>
    <t>615011_G_A</t>
  </si>
  <si>
    <t>R285H (CGT→CAT) </t>
  </si>
  <si>
    <t>615154_G_A</t>
  </si>
  <si>
    <t>E333K (GAA→AAA) </t>
  </si>
  <si>
    <t>615261_C_A</t>
  </si>
  <si>
    <t>S368R (AGC→AGA) </t>
  </si>
  <si>
    <t>65208_C_A</t>
  </si>
  <si>
    <t>R662S (CGT→AGT) </t>
  </si>
  <si>
    <t>Nizo2877_1245 →</t>
  </si>
  <si>
    <t>L‑O‑lysylphosphatidylglycerol synthase</t>
  </si>
  <si>
    <t>652467_C_A</t>
  </si>
  <si>
    <t>A361E (GCA→GAA) </t>
  </si>
  <si>
    <t>Nizo2877_1820 →</t>
  </si>
  <si>
    <t>DNA polymerase IV</t>
  </si>
  <si>
    <t>772363_G_A</t>
  </si>
  <si>
    <t>G102D (GGT→GAT) </t>
  </si>
  <si>
    <t>Nizo2877_0711 →</t>
  </si>
  <si>
    <t>Transcription termination factor Rho</t>
  </si>
  <si>
    <t>787658_C_A</t>
  </si>
  <si>
    <t>intergenic (+276/‑421)</t>
  </si>
  <si>
    <t>Nizo2877_0724 → / → Nizo2877_0725</t>
  </si>
  <si>
    <t>Kup system potassium uptake protein/ABC‑type nitrate/sulfonate/bicarbonate transport system periplasmic component</t>
  </si>
  <si>
    <t>Total Mutation Frequency</t>
  </si>
  <si>
    <t>Total Mutation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/>
    <xf numFmtId="0" fontId="0" fillId="0" borderId="5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6" xfId="0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1" xfId="0" applyFill="1" applyBorder="1"/>
    <xf numFmtId="0" fontId="0" fillId="0" borderId="8" xfId="0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tabSelected="1" workbookViewId="0">
      <selection sqref="A1:XFD1048576"/>
    </sheetView>
  </sheetViews>
  <sheetFormatPr defaultColWidth="12.42578125" defaultRowHeight="15" x14ac:dyDescent="0.25"/>
  <cols>
    <col min="1" max="1" width="14.42578125" style="1" bestFit="1" customWidth="1"/>
    <col min="2" max="3" width="12.42578125" style="1"/>
    <col min="4" max="15" width="9.140625" style="1" customWidth="1"/>
    <col min="16" max="16" width="22.42578125" style="1" bestFit="1" customWidth="1"/>
    <col min="17" max="17" width="39.85546875" style="1" bestFit="1" customWidth="1"/>
    <col min="18" max="16384" width="12.42578125" style="1"/>
  </cols>
  <sheetData>
    <row r="1" spans="1:18" ht="15.75" x14ac:dyDescent="0.25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8" ht="15.75" x14ac:dyDescent="0.25">
      <c r="D2" s="3" t="s">
        <v>1</v>
      </c>
      <c r="E2" s="4"/>
      <c r="F2" s="4"/>
      <c r="G2" s="5"/>
      <c r="H2" s="3" t="s">
        <v>2</v>
      </c>
      <c r="I2" s="4"/>
      <c r="J2" s="4"/>
      <c r="K2" s="5"/>
      <c r="L2" s="3" t="s">
        <v>3</v>
      </c>
      <c r="M2" s="4"/>
      <c r="N2" s="4"/>
      <c r="O2" s="5"/>
    </row>
    <row r="3" spans="1:18" ht="15.75" x14ac:dyDescent="0.25">
      <c r="C3" s="6" t="s">
        <v>4</v>
      </c>
      <c r="D3" s="7">
        <v>24</v>
      </c>
      <c r="E3" s="8">
        <v>30</v>
      </c>
      <c r="F3" s="8">
        <v>36</v>
      </c>
      <c r="G3" s="9">
        <v>42</v>
      </c>
      <c r="H3" s="7">
        <v>25</v>
      </c>
      <c r="I3" s="8">
        <v>31</v>
      </c>
      <c r="J3" s="8">
        <v>37</v>
      </c>
      <c r="K3" s="9">
        <v>43</v>
      </c>
      <c r="L3" s="7">
        <v>26</v>
      </c>
      <c r="M3" s="8">
        <v>32</v>
      </c>
      <c r="N3" s="8">
        <v>38</v>
      </c>
      <c r="O3" s="9">
        <v>44</v>
      </c>
    </row>
    <row r="4" spans="1:18" ht="15.75" x14ac:dyDescent="0.25">
      <c r="C4" s="6" t="s">
        <v>5</v>
      </c>
      <c r="D4" s="7">
        <v>176</v>
      </c>
      <c r="E4" s="8">
        <v>704</v>
      </c>
      <c r="F4" s="8">
        <v>1232</v>
      </c>
      <c r="G4" s="9">
        <v>1760</v>
      </c>
      <c r="H4" s="7">
        <v>176</v>
      </c>
      <c r="I4" s="8">
        <v>704</v>
      </c>
      <c r="J4" s="8">
        <v>1232</v>
      </c>
      <c r="K4" s="9">
        <v>1760</v>
      </c>
      <c r="L4" s="7">
        <v>176</v>
      </c>
      <c r="M4" s="8">
        <v>704</v>
      </c>
      <c r="N4" s="8">
        <v>1232</v>
      </c>
      <c r="O4" s="9">
        <v>1760</v>
      </c>
    </row>
    <row r="5" spans="1:18" ht="15.75" x14ac:dyDescent="0.25">
      <c r="A5" s="6" t="s">
        <v>6</v>
      </c>
      <c r="B5" s="6" t="s">
        <v>7</v>
      </c>
      <c r="C5" s="6" t="s">
        <v>8</v>
      </c>
      <c r="D5" s="7" t="s">
        <v>9</v>
      </c>
      <c r="E5" s="8" t="s">
        <v>10</v>
      </c>
      <c r="F5" s="8" t="s">
        <v>11</v>
      </c>
      <c r="G5" s="9" t="s">
        <v>12</v>
      </c>
      <c r="H5" s="7" t="s">
        <v>13</v>
      </c>
      <c r="I5" s="8" t="s">
        <v>14</v>
      </c>
      <c r="J5" s="8" t="s">
        <v>15</v>
      </c>
      <c r="K5" s="9" t="s">
        <v>16</v>
      </c>
      <c r="L5" s="7" t="s">
        <v>17</v>
      </c>
      <c r="M5" s="8" t="s">
        <v>18</v>
      </c>
      <c r="N5" s="8" t="s">
        <v>19</v>
      </c>
      <c r="O5" s="9" t="s">
        <v>20</v>
      </c>
      <c r="P5" s="10" t="s">
        <v>21</v>
      </c>
      <c r="Q5" s="10" t="s">
        <v>22</v>
      </c>
      <c r="R5" s="10" t="s">
        <v>23</v>
      </c>
    </row>
    <row r="6" spans="1:18" x14ac:dyDescent="0.25">
      <c r="A6" s="1" t="s">
        <v>24</v>
      </c>
      <c r="B6" s="1" t="s">
        <v>25</v>
      </c>
      <c r="C6" s="1" t="s">
        <v>26</v>
      </c>
      <c r="D6" s="11">
        <v>0</v>
      </c>
      <c r="E6" s="12">
        <v>0</v>
      </c>
      <c r="F6" s="12">
        <v>0.253</v>
      </c>
      <c r="G6" s="13">
        <v>2.3999999999999998E-3</v>
      </c>
      <c r="H6" s="11">
        <v>0</v>
      </c>
      <c r="I6" s="12">
        <v>0</v>
      </c>
      <c r="J6" s="12">
        <v>0</v>
      </c>
      <c r="K6" s="13">
        <v>0</v>
      </c>
      <c r="L6" s="11">
        <v>0.22800000000000001</v>
      </c>
      <c r="M6" s="12">
        <v>0</v>
      </c>
      <c r="N6" s="12">
        <v>5.5999999999999999E-3</v>
      </c>
      <c r="O6" s="13">
        <v>0.20399999999999999</v>
      </c>
      <c r="P6" s="1" t="s">
        <v>27</v>
      </c>
      <c r="Q6" s="1" t="s">
        <v>28</v>
      </c>
      <c r="R6" s="1" t="s">
        <v>29</v>
      </c>
    </row>
    <row r="7" spans="1:18" x14ac:dyDescent="0.25">
      <c r="A7" s="1" t="s">
        <v>30</v>
      </c>
      <c r="B7" s="1" t="s">
        <v>31</v>
      </c>
      <c r="C7" s="1" t="s">
        <v>32</v>
      </c>
      <c r="D7" s="14">
        <v>0</v>
      </c>
      <c r="E7" s="15">
        <v>0</v>
      </c>
      <c r="F7" s="15">
        <v>0.254</v>
      </c>
      <c r="G7" s="16">
        <v>0</v>
      </c>
      <c r="H7" s="14">
        <v>5.0000000000000001E-3</v>
      </c>
      <c r="I7" s="15">
        <v>1.8E-3</v>
      </c>
      <c r="J7" s="15">
        <v>0</v>
      </c>
      <c r="K7" s="16">
        <v>0</v>
      </c>
      <c r="L7" s="14">
        <v>0.23</v>
      </c>
      <c r="M7" s="15">
        <v>0</v>
      </c>
      <c r="N7" s="15">
        <v>5.5999999999999999E-3</v>
      </c>
      <c r="O7" s="16">
        <v>0.20300000000000001</v>
      </c>
      <c r="P7" s="1" t="s">
        <v>33</v>
      </c>
      <c r="Q7" s="1" t="s">
        <v>28</v>
      </c>
      <c r="R7" s="1" t="s">
        <v>29</v>
      </c>
    </row>
    <row r="8" spans="1:18" x14ac:dyDescent="0.25">
      <c r="A8" s="1" t="s">
        <v>34</v>
      </c>
      <c r="B8" s="1">
        <v>6.7800000000000003E-22</v>
      </c>
      <c r="C8" s="1">
        <v>2.6220513552068502E-21</v>
      </c>
      <c r="D8" s="14">
        <v>0</v>
      </c>
      <c r="E8" s="15">
        <v>0</v>
      </c>
      <c r="F8" s="15">
        <v>0</v>
      </c>
      <c r="G8" s="16">
        <v>0</v>
      </c>
      <c r="H8" s="14">
        <v>0</v>
      </c>
      <c r="I8" s="15">
        <v>0</v>
      </c>
      <c r="J8" s="15">
        <v>0.13</v>
      </c>
      <c r="K8" s="16">
        <v>0.23200000000000001</v>
      </c>
      <c r="L8" s="14">
        <v>0</v>
      </c>
      <c r="M8" s="15">
        <v>0</v>
      </c>
      <c r="N8" s="15">
        <v>0</v>
      </c>
      <c r="O8" s="16">
        <v>0</v>
      </c>
      <c r="P8" s="1" t="s">
        <v>35</v>
      </c>
      <c r="Q8" s="1" t="s">
        <v>36</v>
      </c>
      <c r="R8" s="1" t="s">
        <v>37</v>
      </c>
    </row>
    <row r="9" spans="1:18" x14ac:dyDescent="0.25">
      <c r="A9" s="1" t="s">
        <v>38</v>
      </c>
      <c r="B9" s="1">
        <v>4.8199999999999996E-159</v>
      </c>
      <c r="C9" s="1">
        <v>1.2444780952380999E-157</v>
      </c>
      <c r="D9" s="14">
        <v>0</v>
      </c>
      <c r="E9" s="15">
        <v>5.6000000000000001E-2</v>
      </c>
      <c r="F9" s="15">
        <v>0</v>
      </c>
      <c r="G9" s="16">
        <v>0</v>
      </c>
      <c r="H9" s="14">
        <v>0</v>
      </c>
      <c r="I9" s="15">
        <v>0</v>
      </c>
      <c r="J9" s="15">
        <v>0</v>
      </c>
      <c r="K9" s="16">
        <v>0</v>
      </c>
      <c r="L9" s="14">
        <v>0</v>
      </c>
      <c r="M9" s="15">
        <v>0.19400000000000001</v>
      </c>
      <c r="N9" s="15">
        <v>0.41599999999999998</v>
      </c>
      <c r="O9" s="16">
        <v>0.88100000000000001</v>
      </c>
      <c r="P9" s="1" t="s">
        <v>39</v>
      </c>
      <c r="Q9" s="1" t="s">
        <v>40</v>
      </c>
      <c r="R9" s="1" t="s">
        <v>41</v>
      </c>
    </row>
    <row r="10" spans="1:18" x14ac:dyDescent="0.25">
      <c r="A10" s="1" t="s">
        <v>42</v>
      </c>
      <c r="B10" s="1">
        <v>4.4399999999999999E-20</v>
      </c>
      <c r="C10" s="1">
        <v>1.6579669421487601E-19</v>
      </c>
      <c r="D10" s="14">
        <v>0</v>
      </c>
      <c r="E10" s="15">
        <v>0</v>
      </c>
      <c r="F10" s="15">
        <v>0</v>
      </c>
      <c r="G10" s="16">
        <v>0</v>
      </c>
      <c r="H10" s="14">
        <v>0</v>
      </c>
      <c r="I10" s="15">
        <v>0</v>
      </c>
      <c r="J10" s="15">
        <v>0</v>
      </c>
      <c r="K10" s="16">
        <v>0</v>
      </c>
      <c r="L10" s="14">
        <v>0</v>
      </c>
      <c r="M10" s="15">
        <v>0</v>
      </c>
      <c r="N10" s="15">
        <v>0</v>
      </c>
      <c r="O10" s="16">
        <v>0.21199999999999999</v>
      </c>
      <c r="P10" s="1" t="s">
        <v>43</v>
      </c>
      <c r="Q10" s="1" t="s">
        <v>44</v>
      </c>
      <c r="R10" s="1" t="s">
        <v>45</v>
      </c>
    </row>
    <row r="11" spans="1:18" x14ac:dyDescent="0.25">
      <c r="A11" s="1" t="s">
        <v>46</v>
      </c>
      <c r="B11" s="1">
        <v>3.2000000000000003E-216</v>
      </c>
      <c r="C11" s="1">
        <v>1.3144242424242401E-214</v>
      </c>
      <c r="D11" s="14">
        <v>0</v>
      </c>
      <c r="E11" s="15">
        <v>0</v>
      </c>
      <c r="F11" s="15">
        <v>0.35899999999999999</v>
      </c>
      <c r="G11" s="16">
        <v>0</v>
      </c>
      <c r="H11" s="14">
        <v>0</v>
      </c>
      <c r="I11" s="15">
        <v>0</v>
      </c>
      <c r="J11" s="15">
        <v>0</v>
      </c>
      <c r="K11" s="16">
        <v>0</v>
      </c>
      <c r="L11" s="14">
        <v>0.39700000000000002</v>
      </c>
      <c r="M11" s="15">
        <v>0</v>
      </c>
      <c r="N11" s="15">
        <v>0</v>
      </c>
      <c r="O11" s="16">
        <v>0.318</v>
      </c>
      <c r="P11" s="1" t="s">
        <v>47</v>
      </c>
      <c r="Q11" s="1" t="s">
        <v>48</v>
      </c>
      <c r="R11" s="1" t="s">
        <v>49</v>
      </c>
    </row>
    <row r="12" spans="1:18" x14ac:dyDescent="0.25">
      <c r="A12" s="1" t="s">
        <v>50</v>
      </c>
      <c r="B12" s="1">
        <v>7.7700000000000002E-13</v>
      </c>
      <c r="C12" s="1">
        <v>2.41842365097589E-12</v>
      </c>
      <c r="D12" s="14">
        <v>9.8000000000000004E-2</v>
      </c>
      <c r="E12" s="15">
        <v>0</v>
      </c>
      <c r="F12" s="15">
        <v>0</v>
      </c>
      <c r="G12" s="16">
        <v>0</v>
      </c>
      <c r="H12" s="14">
        <v>0</v>
      </c>
      <c r="I12" s="15">
        <v>0</v>
      </c>
      <c r="J12" s="15">
        <v>0</v>
      </c>
      <c r="K12" s="16">
        <v>0</v>
      </c>
      <c r="L12" s="14">
        <v>0.126</v>
      </c>
      <c r="M12" s="15">
        <v>0</v>
      </c>
      <c r="N12" s="15">
        <v>0</v>
      </c>
      <c r="O12" s="16">
        <v>0</v>
      </c>
      <c r="P12" s="1" t="s">
        <v>51</v>
      </c>
      <c r="Q12" s="1" t="s">
        <v>52</v>
      </c>
      <c r="R12" s="1" t="s">
        <v>53</v>
      </c>
    </row>
    <row r="13" spans="1:18" x14ac:dyDescent="0.25">
      <c r="A13" s="1" t="s">
        <v>54</v>
      </c>
      <c r="B13" s="1">
        <v>1.5E-16</v>
      </c>
      <c r="C13" s="1">
        <v>5.1215365239294702E-16</v>
      </c>
      <c r="D13" s="14">
        <v>0</v>
      </c>
      <c r="E13" s="15">
        <v>0</v>
      </c>
      <c r="F13" s="15">
        <v>0</v>
      </c>
      <c r="G13" s="16">
        <v>0</v>
      </c>
      <c r="H13" s="14">
        <v>0</v>
      </c>
      <c r="I13" s="15">
        <v>0</v>
      </c>
      <c r="J13" s="15">
        <v>0</v>
      </c>
      <c r="K13" s="16">
        <v>0</v>
      </c>
      <c r="L13" s="14">
        <v>0.21099999999999999</v>
      </c>
      <c r="M13" s="15">
        <v>0</v>
      </c>
      <c r="N13" s="15">
        <v>0</v>
      </c>
      <c r="O13" s="16">
        <v>0</v>
      </c>
      <c r="P13" s="1" t="s">
        <v>55</v>
      </c>
      <c r="Q13" s="1" t="s">
        <v>56</v>
      </c>
      <c r="R13" s="1" t="s">
        <v>57</v>
      </c>
    </row>
    <row r="14" spans="1:18" x14ac:dyDescent="0.25">
      <c r="A14" s="1" t="s">
        <v>58</v>
      </c>
      <c r="B14" s="1">
        <v>2.8499999999999999E-52</v>
      </c>
      <c r="C14" s="1">
        <v>2.0016450777202099E-51</v>
      </c>
      <c r="D14" s="14">
        <v>0</v>
      </c>
      <c r="E14" s="15">
        <v>0</v>
      </c>
      <c r="F14" s="15">
        <v>0</v>
      </c>
      <c r="G14" s="16">
        <v>0</v>
      </c>
      <c r="H14" s="14">
        <v>0</v>
      </c>
      <c r="I14" s="15">
        <v>0</v>
      </c>
      <c r="J14" s="15">
        <v>0.24</v>
      </c>
      <c r="K14" s="16">
        <v>0.191</v>
      </c>
      <c r="L14" s="14">
        <v>0</v>
      </c>
      <c r="M14" s="15">
        <v>0</v>
      </c>
      <c r="N14" s="15">
        <v>0</v>
      </c>
      <c r="O14" s="16">
        <v>0</v>
      </c>
      <c r="P14" s="1" t="s">
        <v>59</v>
      </c>
      <c r="Q14" s="1" t="s">
        <v>60</v>
      </c>
      <c r="R14" s="1" t="s">
        <v>61</v>
      </c>
    </row>
    <row r="15" spans="1:18" x14ac:dyDescent="0.25">
      <c r="A15" s="1" t="s">
        <v>62</v>
      </c>
      <c r="B15" s="1">
        <v>1.2899999999999999E-102</v>
      </c>
      <c r="C15" s="1">
        <v>1.90064673913043E-101</v>
      </c>
      <c r="D15" s="14">
        <v>0</v>
      </c>
      <c r="E15" s="15">
        <v>3.2000000000000001E-2</v>
      </c>
      <c r="F15" s="15">
        <v>0.28000000000000003</v>
      </c>
      <c r="G15" s="16">
        <v>0.39700000000000002</v>
      </c>
      <c r="H15" s="14">
        <v>0</v>
      </c>
      <c r="I15" s="15">
        <v>0</v>
      </c>
      <c r="J15" s="15">
        <v>0</v>
      </c>
      <c r="K15" s="16">
        <v>0</v>
      </c>
      <c r="L15" s="14">
        <v>0</v>
      </c>
      <c r="M15" s="15">
        <v>0</v>
      </c>
      <c r="N15" s="15">
        <v>0</v>
      </c>
      <c r="O15" s="16">
        <v>0</v>
      </c>
      <c r="P15" s="1" t="s">
        <v>63</v>
      </c>
      <c r="Q15" s="1" t="s">
        <v>60</v>
      </c>
      <c r="R15" s="1" t="s">
        <v>61</v>
      </c>
    </row>
    <row r="16" spans="1:18" x14ac:dyDescent="0.25">
      <c r="A16" s="1" t="s">
        <v>64</v>
      </c>
      <c r="B16" s="1">
        <v>2.2099999999999998E-216</v>
      </c>
      <c r="C16" s="1">
        <v>9.2174000000000004E-215</v>
      </c>
      <c r="D16" s="14">
        <v>0</v>
      </c>
      <c r="E16" s="15">
        <v>0</v>
      </c>
      <c r="F16" s="15">
        <v>0</v>
      </c>
      <c r="G16" s="16">
        <v>0</v>
      </c>
      <c r="H16" s="14">
        <v>0</v>
      </c>
      <c r="I16" s="15">
        <v>0</v>
      </c>
      <c r="J16" s="15">
        <v>0.65900000000000003</v>
      </c>
      <c r="K16" s="16">
        <v>0.752</v>
      </c>
      <c r="L16" s="14">
        <v>0</v>
      </c>
      <c r="M16" s="15">
        <v>0</v>
      </c>
      <c r="N16" s="15">
        <v>0</v>
      </c>
      <c r="O16" s="16">
        <v>0</v>
      </c>
      <c r="P16" s="1" t="s">
        <v>65</v>
      </c>
      <c r="Q16" s="1" t="s">
        <v>66</v>
      </c>
      <c r="R16" s="1" t="s">
        <v>67</v>
      </c>
    </row>
    <row r="17" spans="1:18" x14ac:dyDescent="0.25">
      <c r="A17" s="1" t="s">
        <v>68</v>
      </c>
      <c r="B17" s="1">
        <v>8.7900000000000004E-66</v>
      </c>
      <c r="C17" s="1">
        <v>7.5890732484076403E-65</v>
      </c>
      <c r="D17" s="14">
        <v>1.6000000000000001E-3</v>
      </c>
      <c r="E17" s="15">
        <v>2.9000000000000001E-2</v>
      </c>
      <c r="F17" s="15">
        <v>3.5999999999999997E-2</v>
      </c>
      <c r="G17" s="16">
        <v>0.623</v>
      </c>
      <c r="H17" s="14">
        <v>2.1999999999999999E-2</v>
      </c>
      <c r="I17" s="15">
        <v>1.7999999999999999E-2</v>
      </c>
      <c r="J17" s="15">
        <v>4.7999999999999996E-3</v>
      </c>
      <c r="K17" s="16">
        <v>1.2999999999999999E-2</v>
      </c>
      <c r="L17" s="14">
        <v>4.7000000000000002E-3</v>
      </c>
      <c r="M17" s="15">
        <v>4.1000000000000002E-2</v>
      </c>
      <c r="N17" s="15">
        <v>2.3E-3</v>
      </c>
      <c r="O17" s="16">
        <v>1.2999999999999999E-2</v>
      </c>
      <c r="P17" s="1" t="s">
        <v>69</v>
      </c>
      <c r="Q17" s="1" t="s">
        <v>70</v>
      </c>
      <c r="R17" s="1" t="s">
        <v>71</v>
      </c>
    </row>
    <row r="18" spans="1:18" x14ac:dyDescent="0.25">
      <c r="A18" s="1" t="s">
        <v>72</v>
      </c>
      <c r="B18" s="1">
        <v>3.1700000000000002E-261</v>
      </c>
      <c r="C18" s="1">
        <v>2.3871861111111099E-259</v>
      </c>
      <c r="D18" s="14">
        <v>0</v>
      </c>
      <c r="E18" s="15">
        <v>0</v>
      </c>
      <c r="F18" s="15">
        <v>0</v>
      </c>
      <c r="G18" s="16">
        <v>0</v>
      </c>
      <c r="H18" s="14">
        <v>0.06</v>
      </c>
      <c r="I18" s="15">
        <v>0.14599999999999999</v>
      </c>
      <c r="J18" s="15">
        <v>0.68100000000000005</v>
      </c>
      <c r="K18" s="16">
        <v>0.74199999999999999</v>
      </c>
      <c r="L18" s="14">
        <v>0</v>
      </c>
      <c r="M18" s="15">
        <v>0</v>
      </c>
      <c r="N18" s="15">
        <v>0</v>
      </c>
      <c r="O18" s="16">
        <v>0</v>
      </c>
      <c r="P18" s="1" t="s">
        <v>73</v>
      </c>
      <c r="Q18" s="1" t="s">
        <v>74</v>
      </c>
      <c r="R18" s="1" t="s">
        <v>75</v>
      </c>
    </row>
    <row r="19" spans="1:18" x14ac:dyDescent="0.25">
      <c r="A19" s="1" t="s">
        <v>76</v>
      </c>
      <c r="B19" s="1">
        <v>2.0200000000000001E-106</v>
      </c>
      <c r="C19" s="1">
        <v>3.1472528735632202E-105</v>
      </c>
      <c r="D19" s="14">
        <v>0</v>
      </c>
      <c r="E19" s="15">
        <v>6.0999999999999999E-2</v>
      </c>
      <c r="F19" s="15">
        <v>0.30599999999999999</v>
      </c>
      <c r="G19" s="16">
        <v>0.42199999999999999</v>
      </c>
      <c r="H19" s="14">
        <v>0</v>
      </c>
      <c r="I19" s="15">
        <v>0</v>
      </c>
      <c r="J19" s="15">
        <v>0</v>
      </c>
      <c r="K19" s="16">
        <v>0</v>
      </c>
      <c r="L19" s="14">
        <v>0</v>
      </c>
      <c r="M19" s="15">
        <v>0</v>
      </c>
      <c r="N19" s="15">
        <v>0</v>
      </c>
      <c r="O19" s="16">
        <v>0</v>
      </c>
      <c r="P19" s="1" t="s">
        <v>77</v>
      </c>
      <c r="Q19" s="1" t="s">
        <v>74</v>
      </c>
      <c r="R19" s="1" t="s">
        <v>75</v>
      </c>
    </row>
    <row r="20" spans="1:18" x14ac:dyDescent="0.25">
      <c r="A20" s="1" t="s">
        <v>78</v>
      </c>
      <c r="B20" s="1">
        <v>1.45E-300</v>
      </c>
      <c r="C20" s="1">
        <v>2.31232352941176E-298</v>
      </c>
      <c r="D20" s="14">
        <v>0</v>
      </c>
      <c r="E20" s="15">
        <v>0.45200000000000001</v>
      </c>
      <c r="F20" s="15">
        <v>0.74399999999999999</v>
      </c>
      <c r="G20" s="16">
        <v>0.60499999999999998</v>
      </c>
      <c r="H20" s="14">
        <v>0.18099999999999999</v>
      </c>
      <c r="I20" s="15">
        <v>0.26900000000000002</v>
      </c>
      <c r="J20" s="15">
        <v>6.6000000000000003E-2</v>
      </c>
      <c r="K20" s="16">
        <v>0</v>
      </c>
      <c r="L20" s="14">
        <v>0</v>
      </c>
      <c r="M20" s="15">
        <v>0.436</v>
      </c>
      <c r="N20" s="15">
        <v>0.52300000000000002</v>
      </c>
      <c r="O20" s="16">
        <v>2.7E-2</v>
      </c>
      <c r="P20" s="1" t="s">
        <v>79</v>
      </c>
      <c r="Q20" s="1" t="s">
        <v>74</v>
      </c>
      <c r="R20" s="1" t="s">
        <v>75</v>
      </c>
    </row>
    <row r="21" spans="1:18" x14ac:dyDescent="0.25">
      <c r="A21" s="1" t="s">
        <v>80</v>
      </c>
      <c r="B21" s="1">
        <v>8.3399999999999997E-78</v>
      </c>
      <c r="C21" s="1">
        <v>8.3430774907749103E-77</v>
      </c>
      <c r="D21" s="14">
        <v>0</v>
      </c>
      <c r="E21" s="15">
        <v>0</v>
      </c>
      <c r="F21" s="15">
        <v>0</v>
      </c>
      <c r="G21" s="16">
        <v>0</v>
      </c>
      <c r="H21" s="14">
        <v>7.5999999999999998E-2</v>
      </c>
      <c r="I21" s="15">
        <v>0.106</v>
      </c>
      <c r="J21" s="15">
        <v>0.27400000000000002</v>
      </c>
      <c r="K21" s="16">
        <v>0.24099999999999999</v>
      </c>
      <c r="L21" s="14">
        <v>0</v>
      </c>
      <c r="M21" s="15">
        <v>0</v>
      </c>
      <c r="N21" s="15">
        <v>0</v>
      </c>
      <c r="O21" s="16">
        <v>0</v>
      </c>
      <c r="P21" s="1" t="s">
        <v>81</v>
      </c>
      <c r="Q21" s="1" t="s">
        <v>74</v>
      </c>
      <c r="R21" s="1" t="s">
        <v>75</v>
      </c>
    </row>
    <row r="22" spans="1:18" x14ac:dyDescent="0.25">
      <c r="A22" s="1" t="s">
        <v>82</v>
      </c>
      <c r="B22" s="1">
        <v>1E-25</v>
      </c>
      <c r="C22" s="1">
        <v>4.1579754601227003E-25</v>
      </c>
      <c r="D22" s="14">
        <v>0</v>
      </c>
      <c r="E22" s="15">
        <v>1.4E-2</v>
      </c>
      <c r="F22" s="15">
        <v>0</v>
      </c>
      <c r="G22" s="16">
        <v>0</v>
      </c>
      <c r="H22" s="14">
        <v>6.7000000000000004E-2</v>
      </c>
      <c r="I22" s="15">
        <v>0.27900000000000003</v>
      </c>
      <c r="J22" s="15">
        <v>3.1E-2</v>
      </c>
      <c r="K22" s="16">
        <v>0</v>
      </c>
      <c r="L22" s="14">
        <v>0</v>
      </c>
      <c r="M22" s="15">
        <v>0</v>
      </c>
      <c r="N22" s="15">
        <v>0</v>
      </c>
      <c r="O22" s="16">
        <v>0</v>
      </c>
      <c r="P22" s="1" t="s">
        <v>83</v>
      </c>
      <c r="Q22" s="1" t="s">
        <v>74</v>
      </c>
      <c r="R22" s="1" t="s">
        <v>75</v>
      </c>
    </row>
    <row r="23" spans="1:18" x14ac:dyDescent="0.25">
      <c r="A23" s="1" t="s">
        <v>84</v>
      </c>
      <c r="B23" s="1">
        <v>0</v>
      </c>
      <c r="C23" s="1">
        <v>0</v>
      </c>
      <c r="D23" s="14">
        <v>0.34200000000000003</v>
      </c>
      <c r="E23" s="15">
        <v>0</v>
      </c>
      <c r="F23" s="15">
        <v>7.6E-3</v>
      </c>
      <c r="G23" s="16">
        <v>0</v>
      </c>
      <c r="H23" s="14">
        <v>0.09</v>
      </c>
      <c r="I23" s="15">
        <v>2.8000000000000001E-2</v>
      </c>
      <c r="J23" s="15">
        <v>0</v>
      </c>
      <c r="K23" s="16">
        <v>0</v>
      </c>
      <c r="L23" s="14">
        <v>0.51500000000000001</v>
      </c>
      <c r="M23" s="15">
        <v>0</v>
      </c>
      <c r="N23" s="15">
        <v>0</v>
      </c>
      <c r="O23" s="16">
        <v>0</v>
      </c>
      <c r="P23" s="1" t="s">
        <v>85</v>
      </c>
      <c r="Q23" s="1" t="s">
        <v>74</v>
      </c>
      <c r="R23" s="1" t="s">
        <v>75</v>
      </c>
    </row>
    <row r="24" spans="1:18" x14ac:dyDescent="0.25">
      <c r="A24" s="1" t="s">
        <v>86</v>
      </c>
      <c r="B24" s="1">
        <v>1.9799999999999998E-189</v>
      </c>
      <c r="C24" s="1">
        <v>6.2416046511627904E-188</v>
      </c>
      <c r="D24" s="14">
        <v>0</v>
      </c>
      <c r="E24" s="15">
        <v>7.0000000000000007E-2</v>
      </c>
      <c r="F24" s="15">
        <v>0</v>
      </c>
      <c r="G24" s="16">
        <v>0</v>
      </c>
      <c r="H24" s="14">
        <v>0</v>
      </c>
      <c r="I24" s="15">
        <v>0</v>
      </c>
      <c r="J24" s="15">
        <v>0</v>
      </c>
      <c r="K24" s="16">
        <v>0</v>
      </c>
      <c r="L24" s="14">
        <v>0</v>
      </c>
      <c r="M24" s="15">
        <v>0.35799999999999998</v>
      </c>
      <c r="N24" s="15">
        <v>0.373</v>
      </c>
      <c r="O24" s="16">
        <v>0.89200000000000002</v>
      </c>
      <c r="P24" s="1" t="s">
        <v>87</v>
      </c>
      <c r="Q24" s="1" t="s">
        <v>74</v>
      </c>
      <c r="R24" s="1" t="s">
        <v>75</v>
      </c>
    </row>
    <row r="25" spans="1:18" x14ac:dyDescent="0.25">
      <c r="A25" s="1" t="s">
        <v>88</v>
      </c>
      <c r="B25" s="1">
        <v>3.2599999999999998E-169</v>
      </c>
      <c r="C25" s="1">
        <v>8.8378599999999995E-168</v>
      </c>
      <c r="D25" s="14">
        <v>0</v>
      </c>
      <c r="E25" s="15">
        <v>0.18099999999999999</v>
      </c>
      <c r="F25" s="15">
        <v>0.69499999999999995</v>
      </c>
      <c r="G25" s="16">
        <v>0.61799999999999999</v>
      </c>
      <c r="H25" s="14">
        <v>0</v>
      </c>
      <c r="I25" s="15">
        <v>0</v>
      </c>
      <c r="J25" s="15">
        <v>6.0000000000000001E-3</v>
      </c>
      <c r="K25" s="16">
        <v>0</v>
      </c>
      <c r="L25" s="14">
        <v>0</v>
      </c>
      <c r="M25" s="15">
        <v>0</v>
      </c>
      <c r="N25" s="15">
        <v>7.1999999999999998E-3</v>
      </c>
      <c r="O25" s="16">
        <v>0</v>
      </c>
      <c r="P25" s="1" t="s">
        <v>89</v>
      </c>
      <c r="Q25" s="1" t="s">
        <v>90</v>
      </c>
      <c r="R25" s="1" t="s">
        <v>91</v>
      </c>
    </row>
    <row r="26" spans="1:18" x14ac:dyDescent="0.25">
      <c r="A26" s="1" t="s">
        <v>92</v>
      </c>
      <c r="B26" s="1">
        <v>1.6500000000000001E-240</v>
      </c>
      <c r="C26" s="1">
        <v>7.7123275862069008E-239</v>
      </c>
      <c r="D26" s="14">
        <v>0</v>
      </c>
      <c r="E26" s="15">
        <v>0.50900000000000001</v>
      </c>
      <c r="F26" s="15">
        <v>0.71499999999999997</v>
      </c>
      <c r="G26" s="16">
        <v>0.54600000000000004</v>
      </c>
      <c r="H26" s="14">
        <v>0</v>
      </c>
      <c r="I26" s="15">
        <v>0</v>
      </c>
      <c r="J26" s="15">
        <v>0</v>
      </c>
      <c r="K26" s="16">
        <v>0</v>
      </c>
      <c r="L26" s="14">
        <v>0</v>
      </c>
      <c r="M26" s="15">
        <v>7.4000000000000003E-3</v>
      </c>
      <c r="N26" s="15">
        <v>6.4999999999999997E-3</v>
      </c>
      <c r="O26" s="16">
        <v>0</v>
      </c>
      <c r="P26" s="1" t="s">
        <v>93</v>
      </c>
      <c r="Q26" s="1" t="s">
        <v>94</v>
      </c>
      <c r="R26" s="1" t="s">
        <v>95</v>
      </c>
    </row>
    <row r="27" spans="1:18" x14ac:dyDescent="0.25">
      <c r="A27" s="1" t="s">
        <v>96</v>
      </c>
      <c r="B27" s="1">
        <v>5.12E-53</v>
      </c>
      <c r="C27" s="1">
        <v>3.6431286089238798E-52</v>
      </c>
      <c r="D27" s="14">
        <v>0</v>
      </c>
      <c r="E27" s="15">
        <v>0</v>
      </c>
      <c r="F27" s="15">
        <v>0</v>
      </c>
      <c r="G27" s="16">
        <v>0</v>
      </c>
      <c r="H27" s="14">
        <v>0</v>
      </c>
      <c r="I27" s="15">
        <v>0</v>
      </c>
      <c r="J27" s="15">
        <v>7.7000000000000002E-3</v>
      </c>
      <c r="K27" s="16">
        <v>0</v>
      </c>
      <c r="L27" s="14">
        <v>0</v>
      </c>
      <c r="M27" s="15">
        <v>0</v>
      </c>
      <c r="N27" s="15">
        <v>0.33500000000000002</v>
      </c>
      <c r="O27" s="16">
        <v>2.1000000000000001E-2</v>
      </c>
      <c r="P27" s="1" t="s">
        <v>97</v>
      </c>
      <c r="Q27" s="1" t="s">
        <v>98</v>
      </c>
      <c r="R27" s="1" t="s">
        <v>99</v>
      </c>
    </row>
    <row r="28" spans="1:18" x14ac:dyDescent="0.25">
      <c r="A28" s="1" t="s">
        <v>100</v>
      </c>
      <c r="B28" s="1">
        <v>2.8800000000000001E-303</v>
      </c>
      <c r="C28" s="1">
        <v>5.2051199999999997E-301</v>
      </c>
      <c r="D28" s="17">
        <v>0</v>
      </c>
      <c r="E28" s="18">
        <v>0.56899999999999995</v>
      </c>
      <c r="F28" s="18">
        <v>0.628</v>
      </c>
      <c r="G28" s="19">
        <v>0.61499999999999999</v>
      </c>
      <c r="H28" s="17">
        <v>0.2</v>
      </c>
      <c r="I28" s="18">
        <v>0.28000000000000003</v>
      </c>
      <c r="J28" s="18">
        <v>5.8999999999999997E-2</v>
      </c>
      <c r="K28" s="19">
        <v>0</v>
      </c>
      <c r="L28" s="17">
        <v>0</v>
      </c>
      <c r="M28" s="18">
        <v>0.54200000000000004</v>
      </c>
      <c r="N28" s="18">
        <v>0.53900000000000003</v>
      </c>
      <c r="O28" s="19">
        <v>0.03</v>
      </c>
      <c r="P28" s="1" t="s">
        <v>101</v>
      </c>
      <c r="Q28" s="1" t="s">
        <v>102</v>
      </c>
      <c r="R28" s="1" t="s">
        <v>103</v>
      </c>
    </row>
    <row r="29" spans="1:18" ht="15.75" x14ac:dyDescent="0.25">
      <c r="A29" s="6" t="s">
        <v>104</v>
      </c>
      <c r="D29" s="6">
        <f t="shared" ref="D29:O29" si="0">SUM(D6:D28)</f>
        <v>0.44160000000000005</v>
      </c>
      <c r="E29" s="6">
        <f t="shared" si="0"/>
        <v>1.9729999999999999</v>
      </c>
      <c r="F29" s="6">
        <f t="shared" si="0"/>
        <v>4.2775999999999996</v>
      </c>
      <c r="G29" s="6">
        <f t="shared" si="0"/>
        <v>3.8284000000000002</v>
      </c>
      <c r="H29" s="6">
        <f t="shared" si="0"/>
        <v>0.70100000000000007</v>
      </c>
      <c r="I29" s="6">
        <f t="shared" si="0"/>
        <v>1.1278000000000001</v>
      </c>
      <c r="J29" s="6">
        <f t="shared" si="0"/>
        <v>2.1585000000000001</v>
      </c>
      <c r="K29" s="6">
        <f t="shared" si="0"/>
        <v>2.1709999999999998</v>
      </c>
      <c r="L29" s="6">
        <f t="shared" si="0"/>
        <v>1.7117</v>
      </c>
      <c r="M29" s="6">
        <f t="shared" si="0"/>
        <v>1.5784</v>
      </c>
      <c r="N29" s="6">
        <f t="shared" si="0"/>
        <v>2.2132000000000001</v>
      </c>
      <c r="O29" s="6">
        <f t="shared" si="0"/>
        <v>2.8009999999999997</v>
      </c>
    </row>
    <row r="30" spans="1:18" ht="15.75" x14ac:dyDescent="0.25">
      <c r="A30" s="6" t="s">
        <v>105</v>
      </c>
      <c r="D30" s="6">
        <f t="shared" ref="D30:O30" si="1">COUNTIF(D6:D28, "&lt;&gt;0")</f>
        <v>3</v>
      </c>
      <c r="E30" s="6">
        <f t="shared" si="1"/>
        <v>10</v>
      </c>
      <c r="F30" s="6">
        <f t="shared" si="1"/>
        <v>11</v>
      </c>
      <c r="G30" s="6">
        <f t="shared" si="1"/>
        <v>8</v>
      </c>
      <c r="H30" s="6">
        <f t="shared" si="1"/>
        <v>8</v>
      </c>
      <c r="I30" s="6">
        <f t="shared" si="1"/>
        <v>8</v>
      </c>
      <c r="J30" s="6">
        <f t="shared" si="1"/>
        <v>11</v>
      </c>
      <c r="K30" s="6">
        <f t="shared" si="1"/>
        <v>6</v>
      </c>
      <c r="L30" s="6">
        <f t="shared" si="1"/>
        <v>7</v>
      </c>
      <c r="M30" s="6">
        <f t="shared" si="1"/>
        <v>6</v>
      </c>
      <c r="N30" s="6">
        <f t="shared" si="1"/>
        <v>10</v>
      </c>
      <c r="O30" s="6">
        <f t="shared" si="1"/>
        <v>10</v>
      </c>
    </row>
  </sheetData>
  <mergeCells count="4">
    <mergeCell ref="D1:O1"/>
    <mergeCell ref="D2:G2"/>
    <mergeCell ref="H2:K2"/>
    <mergeCell ref="L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Università degli Studi di Padov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o</dc:creator>
  <cp:lastModifiedBy>Martino</cp:lastModifiedBy>
  <dcterms:created xsi:type="dcterms:W3CDTF">2022-03-28T10:07:40Z</dcterms:created>
  <dcterms:modified xsi:type="dcterms:W3CDTF">2022-03-28T10:07:51Z</dcterms:modified>
</cp:coreProperties>
</file>